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C:\Users\Carl\Desktop\投稿\投稿Journal of Genetics and Genomics\Supplemental dataset\"/>
    </mc:Choice>
  </mc:AlternateContent>
  <xr:revisionPtr revIDLastSave="0" documentId="13_ncr:1_{8384A48C-455D-4E6A-AC52-35B42FF726F8}" xr6:coauthVersionLast="46" xr6:coauthVersionMax="46" xr10:uidLastSave="{00000000-0000-0000-0000-000000000000}"/>
  <bookViews>
    <workbookView xWindow="1104" yWindow="1044" windowWidth="21096" windowHeight="1020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I29" i="1" l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6" i="1" l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62" uniqueCount="35">
  <si>
    <t>WC00149.t1</t>
  </si>
  <si>
    <t>AEE81879.1</t>
  </si>
  <si>
    <t>AY372191.1</t>
  </si>
  <si>
    <t>NM_001111464.1</t>
  </si>
  <si>
    <t>AB058679.1</t>
  </si>
  <si>
    <t>Reference gene</t>
  </si>
  <si>
    <t>Scores</t>
  </si>
  <si>
    <t>Similarity</t>
  </si>
  <si>
    <t>WC05656.t1</t>
  </si>
  <si>
    <t>WC04978.t1</t>
  </si>
  <si>
    <t>WC08005.t1</t>
  </si>
  <si>
    <t>WC03668.t1</t>
  </si>
  <si>
    <t>MpkB(AFLA_034170)</t>
  </si>
  <si>
    <t>WC04527.t1</t>
  </si>
  <si>
    <t>SteChomolog(AFLA_048880)</t>
  </si>
  <si>
    <t>WC01972.t1</t>
  </si>
  <si>
    <t>WC08976.t1</t>
  </si>
  <si>
    <t>WC03861.t1</t>
  </si>
  <si>
    <t>WC10511.t1</t>
  </si>
  <si>
    <t>WC05126.t1</t>
  </si>
  <si>
    <t>WC01325.t1</t>
  </si>
  <si>
    <t>XP_001727439.1</t>
  </si>
  <si>
    <t>WC00356.t1</t>
  </si>
  <si>
    <t>MkkB(AFLA_103480)</t>
  </si>
  <si>
    <t>WC06152.t1</t>
  </si>
  <si>
    <t>WC03152.t1</t>
  </si>
  <si>
    <t>WC05263.t1</t>
  </si>
  <si>
    <t>AEE81879.1</t>
    <phoneticPr fontId="3" type="noConversion"/>
  </si>
  <si>
    <t>EP</t>
    <phoneticPr fontId="3" type="noConversion"/>
  </si>
  <si>
    <t>IP</t>
    <phoneticPr fontId="3" type="noConversion"/>
  </si>
  <si>
    <t>MYC</t>
    <phoneticPr fontId="3" type="noConversion"/>
  </si>
  <si>
    <t>EP/MYC</t>
    <phoneticPr fontId="3" type="noConversion"/>
  </si>
  <si>
    <t>IP/MYC</t>
    <phoneticPr fontId="3" type="noConversion"/>
  </si>
  <si>
    <t>Supplementary Data 9. Genes that may regulate the formation of sclerotium obtained by alignment</t>
    <phoneticPr fontId="3" type="noConversion"/>
  </si>
  <si>
    <t>SQES 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zoomScale="98" zoomScaleNormal="98" workbookViewId="0">
      <selection activeCell="B10" sqref="B10"/>
    </sheetView>
  </sheetViews>
  <sheetFormatPr defaultColWidth="9" defaultRowHeight="14.4" x14ac:dyDescent="0.25"/>
  <cols>
    <col min="1" max="1" width="18.6640625" customWidth="1"/>
    <col min="2" max="2" width="25.44140625" customWidth="1"/>
    <col min="3" max="3" width="17.109375" customWidth="1"/>
    <col min="4" max="4" width="16" customWidth="1"/>
    <col min="5" max="5" width="14.88671875" customWidth="1"/>
    <col min="6" max="6" width="15.6640625" customWidth="1"/>
    <col min="7" max="8" width="10.44140625" customWidth="1"/>
    <col min="9" max="9" width="10.5546875" customWidth="1"/>
  </cols>
  <sheetData>
    <row r="1" spans="1:9" ht="15.6" x14ac:dyDescent="0.25">
      <c r="A1" s="9" t="s">
        <v>33</v>
      </c>
    </row>
    <row r="2" spans="1:9" x14ac:dyDescent="0.25">
      <c r="A2" s="4" t="s">
        <v>34</v>
      </c>
      <c r="B2" s="5" t="s">
        <v>5</v>
      </c>
      <c r="C2" s="5" t="s">
        <v>6</v>
      </c>
      <c r="D2" s="5" t="s">
        <v>28</v>
      </c>
      <c r="E2" s="5" t="s">
        <v>30</v>
      </c>
      <c r="F2" s="5" t="s">
        <v>29</v>
      </c>
      <c r="G2" s="5" t="s">
        <v>7</v>
      </c>
      <c r="H2" s="5" t="s">
        <v>31</v>
      </c>
      <c r="I2" s="5" t="s">
        <v>32</v>
      </c>
    </row>
    <row r="3" spans="1:9" x14ac:dyDescent="0.25">
      <c r="A3" s="2" t="s">
        <v>0</v>
      </c>
      <c r="B3" s="3" t="s">
        <v>2</v>
      </c>
      <c r="C3" s="3">
        <v>73.2</v>
      </c>
      <c r="D3" s="3">
        <v>58.186599999999999</v>
      </c>
      <c r="E3" s="3">
        <v>87.912833333333296</v>
      </c>
      <c r="F3" s="3">
        <v>469.82376666666698</v>
      </c>
      <c r="G3" s="3">
        <v>29.18</v>
      </c>
      <c r="H3" s="3">
        <f t="shared" ref="H3:H13" si="0">D3/E3</f>
        <v>0.66186696291971048</v>
      </c>
      <c r="I3" s="6">
        <f t="shared" ref="I3:I13" si="1">F3/E3</f>
        <v>5.3442000314705727</v>
      </c>
    </row>
    <row r="4" spans="1:9" x14ac:dyDescent="0.25">
      <c r="A4" s="1" t="s">
        <v>8</v>
      </c>
      <c r="B4" s="3" t="s">
        <v>2</v>
      </c>
      <c r="C4" s="3">
        <v>77</v>
      </c>
      <c r="D4" s="3">
        <v>4.2007000000000003</v>
      </c>
      <c r="E4" s="3">
        <v>13.1897</v>
      </c>
      <c r="F4" s="3">
        <v>8.9715000000000007</v>
      </c>
      <c r="G4" s="3">
        <v>26.64</v>
      </c>
      <c r="H4" s="3">
        <f t="shared" si="0"/>
        <v>0.31848336201733174</v>
      </c>
      <c r="I4" s="3">
        <f t="shared" si="1"/>
        <v>0.68018984510640879</v>
      </c>
    </row>
    <row r="5" spans="1:9" x14ac:dyDescent="0.25">
      <c r="A5" s="1" t="s">
        <v>9</v>
      </c>
      <c r="B5" s="3" t="s">
        <v>2</v>
      </c>
      <c r="C5" s="3">
        <v>70.5</v>
      </c>
      <c r="D5" s="3">
        <v>17.544599999999999</v>
      </c>
      <c r="E5" s="3">
        <v>20.3144666666667</v>
      </c>
      <c r="F5" s="3">
        <v>29.909266666666699</v>
      </c>
      <c r="G5" s="3">
        <v>30</v>
      </c>
      <c r="H5" s="3">
        <f t="shared" si="0"/>
        <v>0.8636505347584793</v>
      </c>
      <c r="I5" s="3">
        <f t="shared" si="1"/>
        <v>1.4723136549650979</v>
      </c>
    </row>
    <row r="6" spans="1:9" x14ac:dyDescent="0.25">
      <c r="A6" s="2" t="s">
        <v>10</v>
      </c>
      <c r="B6" s="3" t="s">
        <v>3</v>
      </c>
      <c r="C6" s="3">
        <v>37.4</v>
      </c>
      <c r="D6" s="3">
        <v>315.16063333333301</v>
      </c>
      <c r="E6" s="3">
        <v>41.404166666666697</v>
      </c>
      <c r="F6" s="3">
        <v>16.127833333333299</v>
      </c>
      <c r="G6" s="3">
        <v>27.36</v>
      </c>
      <c r="H6" s="6">
        <f t="shared" si="0"/>
        <v>7.6118096004830296</v>
      </c>
      <c r="I6" s="3">
        <f t="shared" si="1"/>
        <v>0.38952198852772357</v>
      </c>
    </row>
    <row r="7" spans="1:9" x14ac:dyDescent="0.25">
      <c r="A7" s="8" t="s">
        <v>0</v>
      </c>
      <c r="B7" s="3" t="s">
        <v>27</v>
      </c>
      <c r="C7" s="3">
        <v>73.2</v>
      </c>
      <c r="D7" s="3">
        <v>58.186599999999999</v>
      </c>
      <c r="E7" s="3">
        <v>87.912833333333296</v>
      </c>
      <c r="F7" s="3">
        <v>469.82376666666698</v>
      </c>
      <c r="G7" s="3">
        <v>29.18</v>
      </c>
      <c r="H7" s="3">
        <f t="shared" si="0"/>
        <v>0.66186696291971048</v>
      </c>
      <c r="I7" s="6">
        <f t="shared" si="1"/>
        <v>5.3442000314705727</v>
      </c>
    </row>
    <row r="8" spans="1:9" x14ac:dyDescent="0.25">
      <c r="A8" s="8" t="s">
        <v>10</v>
      </c>
      <c r="B8" s="3" t="s">
        <v>1</v>
      </c>
      <c r="C8" s="3">
        <v>37.4</v>
      </c>
      <c r="D8" s="3">
        <v>315.16063333333301</v>
      </c>
      <c r="E8" s="3">
        <v>41.404166666666697</v>
      </c>
      <c r="F8" s="3">
        <v>16.127833333333299</v>
      </c>
      <c r="G8" s="3">
        <v>27.36</v>
      </c>
      <c r="H8" s="6">
        <f t="shared" si="0"/>
        <v>7.6118096004830296</v>
      </c>
      <c r="I8" s="3">
        <f t="shared" si="1"/>
        <v>0.38952198852772357</v>
      </c>
    </row>
    <row r="9" spans="1:9" x14ac:dyDescent="0.25">
      <c r="A9" s="1" t="s">
        <v>8</v>
      </c>
      <c r="B9" s="3" t="s">
        <v>1</v>
      </c>
      <c r="C9" s="3">
        <v>77</v>
      </c>
      <c r="D9" s="3">
        <v>4.2007000000000003</v>
      </c>
      <c r="E9" s="3">
        <v>13.1897</v>
      </c>
      <c r="F9" s="3">
        <v>8.9715000000000007</v>
      </c>
      <c r="G9" s="3">
        <v>26.64</v>
      </c>
      <c r="H9" s="3">
        <f t="shared" si="0"/>
        <v>0.31848336201733174</v>
      </c>
      <c r="I9" s="3">
        <f t="shared" si="1"/>
        <v>0.68018984510640879</v>
      </c>
    </row>
    <row r="10" spans="1:9" x14ac:dyDescent="0.25">
      <c r="A10" s="1" t="s">
        <v>9</v>
      </c>
      <c r="B10" s="3" t="s">
        <v>1</v>
      </c>
      <c r="C10" s="3">
        <v>70.5</v>
      </c>
      <c r="D10" s="3">
        <v>17.544599999999999</v>
      </c>
      <c r="E10" s="3">
        <v>20.3144666666667</v>
      </c>
      <c r="F10" s="3">
        <v>29.909266666666699</v>
      </c>
      <c r="G10" s="3">
        <v>30</v>
      </c>
      <c r="H10" s="3">
        <f t="shared" si="0"/>
        <v>0.8636505347584793</v>
      </c>
      <c r="I10" s="3">
        <f t="shared" si="1"/>
        <v>1.4723136549650979</v>
      </c>
    </row>
    <row r="11" spans="1:9" x14ac:dyDescent="0.25">
      <c r="A11" s="1" t="s">
        <v>0</v>
      </c>
      <c r="B11" s="3" t="s">
        <v>3</v>
      </c>
      <c r="C11" s="3">
        <v>73.2</v>
      </c>
      <c r="D11" s="3">
        <v>58.186599999999999</v>
      </c>
      <c r="E11" s="3">
        <v>87.912833333333296</v>
      </c>
      <c r="F11" s="3">
        <v>469.82376666666698</v>
      </c>
      <c r="G11" s="3">
        <v>29.18</v>
      </c>
      <c r="H11" s="3">
        <f t="shared" si="0"/>
        <v>0.66186696291971048</v>
      </c>
      <c r="I11" s="6">
        <f t="shared" si="1"/>
        <v>5.3442000314705727</v>
      </c>
    </row>
    <row r="12" spans="1:9" x14ac:dyDescent="0.25">
      <c r="A12" s="1" t="s">
        <v>8</v>
      </c>
      <c r="B12" s="3" t="s">
        <v>3</v>
      </c>
      <c r="C12" s="3">
        <v>77</v>
      </c>
      <c r="D12" s="3">
        <v>4.2007000000000003</v>
      </c>
      <c r="E12" s="3">
        <v>13.1897</v>
      </c>
      <c r="F12" s="3">
        <v>8.9715000000000007</v>
      </c>
      <c r="G12" s="3">
        <v>26.64</v>
      </c>
      <c r="H12" s="3">
        <f t="shared" si="0"/>
        <v>0.31848336201733174</v>
      </c>
      <c r="I12" s="3">
        <f t="shared" si="1"/>
        <v>0.68018984510640879</v>
      </c>
    </row>
    <row r="13" spans="1:9" x14ac:dyDescent="0.25">
      <c r="A13" s="1" t="s">
        <v>9</v>
      </c>
      <c r="B13" s="3" t="s">
        <v>3</v>
      </c>
      <c r="C13" s="3">
        <v>70.5</v>
      </c>
      <c r="D13" s="3">
        <v>17.544599999999999</v>
      </c>
      <c r="E13" s="3">
        <v>20.3144666666667</v>
      </c>
      <c r="F13" s="3">
        <v>29.909266666666699</v>
      </c>
      <c r="G13" s="3">
        <v>30</v>
      </c>
      <c r="H13" s="3">
        <f t="shared" si="0"/>
        <v>0.8636505347584793</v>
      </c>
      <c r="I13" s="3">
        <f t="shared" si="1"/>
        <v>1.4723136549650979</v>
      </c>
    </row>
    <row r="14" spans="1:9" x14ac:dyDescent="0.25">
      <c r="A14" s="1" t="s">
        <v>0</v>
      </c>
      <c r="B14" s="3" t="s">
        <v>4</v>
      </c>
      <c r="C14" s="3">
        <v>73.2</v>
      </c>
      <c r="D14" s="3">
        <v>58.186599999999999</v>
      </c>
      <c r="E14" s="3">
        <v>87.912833333333296</v>
      </c>
      <c r="F14" s="3">
        <v>469.82376666666698</v>
      </c>
      <c r="G14" s="3">
        <v>29.18</v>
      </c>
      <c r="H14" s="3">
        <f>D14/E14</f>
        <v>0.66186696291971048</v>
      </c>
      <c r="I14" s="6">
        <f>F14/E14</f>
        <v>5.3442000314705727</v>
      </c>
    </row>
    <row r="15" spans="1:9" x14ac:dyDescent="0.25">
      <c r="A15" s="1" t="s">
        <v>8</v>
      </c>
      <c r="B15" s="3" t="s">
        <v>4</v>
      </c>
      <c r="C15" s="3">
        <v>77</v>
      </c>
      <c r="D15" s="3">
        <v>4.2007000000000003</v>
      </c>
      <c r="E15" s="3">
        <v>13.1897</v>
      </c>
      <c r="F15" s="3">
        <v>8.9715000000000007</v>
      </c>
      <c r="G15" s="3">
        <v>26.64</v>
      </c>
      <c r="H15" s="3">
        <f>D15/E15</f>
        <v>0.31848336201733174</v>
      </c>
      <c r="I15" s="3">
        <f>F15/E15</f>
        <v>0.68018984510640879</v>
      </c>
    </row>
    <row r="16" spans="1:9" x14ac:dyDescent="0.25">
      <c r="A16" s="1" t="s">
        <v>9</v>
      </c>
      <c r="B16" s="3" t="s">
        <v>4</v>
      </c>
      <c r="C16" s="3">
        <v>70.5</v>
      </c>
      <c r="D16" s="3">
        <v>17.544599999999999</v>
      </c>
      <c r="E16" s="3">
        <v>20.3144666666667</v>
      </c>
      <c r="F16" s="3">
        <v>29.909266666666699</v>
      </c>
      <c r="G16" s="3">
        <v>30</v>
      </c>
      <c r="H16" s="3">
        <f>D16/E16</f>
        <v>0.8636505347584793</v>
      </c>
      <c r="I16" s="3">
        <f>F16/E16</f>
        <v>1.4723136549650979</v>
      </c>
    </row>
    <row r="17" spans="1:9" x14ac:dyDescent="0.25">
      <c r="A17" s="1"/>
      <c r="B17" s="3"/>
      <c r="C17" s="3"/>
      <c r="D17" s="3"/>
      <c r="E17" s="3"/>
      <c r="F17" s="3"/>
      <c r="G17" s="3"/>
      <c r="H17" s="3"/>
      <c r="I17" s="3"/>
    </row>
    <row r="18" spans="1:9" x14ac:dyDescent="0.25">
      <c r="A18" s="1" t="s">
        <v>11</v>
      </c>
      <c r="B18" s="3" t="s">
        <v>12</v>
      </c>
      <c r="C18" s="3">
        <v>552</v>
      </c>
      <c r="D18" s="3">
        <v>115.18496666666699</v>
      </c>
      <c r="E18" s="3">
        <v>271.61683333333298</v>
      </c>
      <c r="F18" s="3">
        <v>126.373766666667</v>
      </c>
      <c r="G18" s="3">
        <v>74.37</v>
      </c>
      <c r="H18" s="7">
        <f t="shared" ref="H18:H29" si="2">D18/E18</f>
        <v>0.42407153213994647</v>
      </c>
      <c r="I18" s="7">
        <f t="shared" ref="I18:I29" si="3">F18/E18</f>
        <v>0.46526485533236034</v>
      </c>
    </row>
    <row r="19" spans="1:9" x14ac:dyDescent="0.25">
      <c r="A19" s="1" t="s">
        <v>13</v>
      </c>
      <c r="B19" s="3" t="s">
        <v>14</v>
      </c>
      <c r="C19" s="3">
        <v>243</v>
      </c>
      <c r="D19" s="3">
        <v>40.9431333333333</v>
      </c>
      <c r="E19" s="3">
        <v>58.406399999999998</v>
      </c>
      <c r="F19" s="3">
        <v>69.791333333333299</v>
      </c>
      <c r="G19" s="3">
        <v>44.84</v>
      </c>
      <c r="H19" s="3">
        <f t="shared" si="2"/>
        <v>0.70100422784717598</v>
      </c>
      <c r="I19" s="3">
        <f t="shared" si="3"/>
        <v>1.1949261268171518</v>
      </c>
    </row>
    <row r="20" spans="1:9" x14ac:dyDescent="0.25">
      <c r="A20" s="2" t="s">
        <v>15</v>
      </c>
      <c r="B20" s="3" t="s">
        <v>14</v>
      </c>
      <c r="C20" s="3">
        <v>310</v>
      </c>
      <c r="D20" s="3">
        <v>80.940566666666697</v>
      </c>
      <c r="E20" s="3">
        <v>34.984299999999998</v>
      </c>
      <c r="F20" s="3">
        <v>90.011633333333293</v>
      </c>
      <c r="G20" s="3">
        <v>54.87</v>
      </c>
      <c r="H20" s="6">
        <f t="shared" si="2"/>
        <v>2.3136254453188059</v>
      </c>
      <c r="I20" s="6">
        <f t="shared" si="3"/>
        <v>2.5729150885778278</v>
      </c>
    </row>
    <row r="21" spans="1:9" x14ac:dyDescent="0.25">
      <c r="A21" s="1" t="s">
        <v>16</v>
      </c>
      <c r="B21" s="3" t="s">
        <v>12</v>
      </c>
      <c r="C21" s="3">
        <v>347</v>
      </c>
      <c r="D21" s="3">
        <v>219.71360000000001</v>
      </c>
      <c r="E21" s="3">
        <v>212.61873333333301</v>
      </c>
      <c r="F21" s="3">
        <v>227.772533333333</v>
      </c>
      <c r="G21" s="3">
        <v>54.67</v>
      </c>
      <c r="H21" s="3">
        <f t="shared" si="2"/>
        <v>1.033368963098581</v>
      </c>
      <c r="I21" s="3">
        <f t="shared" si="3"/>
        <v>1.0712721770204634</v>
      </c>
    </row>
    <row r="22" spans="1:9" x14ac:dyDescent="0.25">
      <c r="A22" s="1" t="s">
        <v>17</v>
      </c>
      <c r="B22" s="3" t="s">
        <v>12</v>
      </c>
      <c r="C22" s="3">
        <v>519</v>
      </c>
      <c r="D22" s="3">
        <v>68.846266666666693</v>
      </c>
      <c r="E22" s="3">
        <v>126.870933333333</v>
      </c>
      <c r="F22" s="3">
        <v>96.360766666666706</v>
      </c>
      <c r="G22" s="3">
        <v>72.38</v>
      </c>
      <c r="H22" s="3">
        <f t="shared" si="2"/>
        <v>0.54264806648646768</v>
      </c>
      <c r="I22" s="3">
        <f t="shared" si="3"/>
        <v>0.75951807190930221</v>
      </c>
    </row>
    <row r="23" spans="1:9" x14ac:dyDescent="0.25">
      <c r="A23" s="1" t="s">
        <v>18</v>
      </c>
      <c r="B23" s="3" t="s">
        <v>12</v>
      </c>
      <c r="C23" s="3">
        <v>302</v>
      </c>
      <c r="D23" s="3">
        <v>109.011833333333</v>
      </c>
      <c r="E23" s="3">
        <v>42.389766666666702</v>
      </c>
      <c r="F23" s="3">
        <v>50.253033333333299</v>
      </c>
      <c r="G23" s="3">
        <v>46.76</v>
      </c>
      <c r="H23" s="3">
        <f t="shared" si="2"/>
        <v>2.5716544795009386</v>
      </c>
      <c r="I23" s="3">
        <f t="shared" si="3"/>
        <v>1.1854991731494926</v>
      </c>
    </row>
    <row r="24" spans="1:9" x14ac:dyDescent="0.25">
      <c r="A24" s="1" t="s">
        <v>19</v>
      </c>
      <c r="B24" s="3" t="s">
        <v>12</v>
      </c>
      <c r="C24" s="3">
        <v>302</v>
      </c>
      <c r="D24" s="3">
        <v>83.714966666666697</v>
      </c>
      <c r="E24" s="3">
        <v>47.816866666666698</v>
      </c>
      <c r="F24" s="3">
        <v>31.020399999999999</v>
      </c>
      <c r="G24" s="3">
        <v>46.76</v>
      </c>
      <c r="H24" s="3">
        <f t="shared" si="2"/>
        <v>1.750741370199915</v>
      </c>
      <c r="I24" s="3">
        <f t="shared" si="3"/>
        <v>0.64873343157853602</v>
      </c>
    </row>
    <row r="25" spans="1:9" x14ac:dyDescent="0.25">
      <c r="A25" s="1" t="s">
        <v>20</v>
      </c>
      <c r="B25" s="3" t="s">
        <v>21</v>
      </c>
      <c r="C25" s="3">
        <v>54.3</v>
      </c>
      <c r="D25" s="3">
        <v>30.4497</v>
      </c>
      <c r="E25" s="3">
        <v>30.6523</v>
      </c>
      <c r="F25" s="3">
        <v>32.2254</v>
      </c>
      <c r="G25" s="3">
        <v>65.41</v>
      </c>
      <c r="H25" s="3">
        <f t="shared" si="2"/>
        <v>0.99339038179842942</v>
      </c>
      <c r="I25" s="3">
        <f t="shared" si="3"/>
        <v>1.0513207818010395</v>
      </c>
    </row>
    <row r="26" spans="1:9" x14ac:dyDescent="0.25">
      <c r="A26" s="1" t="s">
        <v>22</v>
      </c>
      <c r="B26" s="3" t="s">
        <v>23</v>
      </c>
      <c r="C26" s="3">
        <v>347</v>
      </c>
      <c r="D26" s="3">
        <v>70.763066666666703</v>
      </c>
      <c r="E26" s="3">
        <v>89.993533333333303</v>
      </c>
      <c r="F26" s="3">
        <v>97.703766666666695</v>
      </c>
      <c r="G26" s="3">
        <v>54.92</v>
      </c>
      <c r="H26" s="3">
        <f t="shared" si="2"/>
        <v>0.78631279432670409</v>
      </c>
      <c r="I26" s="3">
        <f t="shared" si="3"/>
        <v>1.0856754151965</v>
      </c>
    </row>
    <row r="27" spans="1:9" x14ac:dyDescent="0.25">
      <c r="A27" s="1" t="s">
        <v>24</v>
      </c>
      <c r="B27" s="3" t="s">
        <v>12</v>
      </c>
      <c r="C27" s="3">
        <v>335</v>
      </c>
      <c r="D27" s="3">
        <v>18.810366666666699</v>
      </c>
      <c r="E27" s="3">
        <v>24.006699999999999</v>
      </c>
      <c r="F27" s="3">
        <v>23.466266666666701</v>
      </c>
      <c r="G27" s="3">
        <v>51.46</v>
      </c>
      <c r="H27" s="3">
        <f t="shared" si="2"/>
        <v>0.78354653770267046</v>
      </c>
      <c r="I27" s="3">
        <f t="shared" si="3"/>
        <v>0.97748822898052223</v>
      </c>
    </row>
    <row r="28" spans="1:9" x14ac:dyDescent="0.25">
      <c r="A28" s="1" t="s">
        <v>25</v>
      </c>
      <c r="B28" s="3" t="s">
        <v>21</v>
      </c>
      <c r="C28" s="3">
        <v>471</v>
      </c>
      <c r="D28" s="3">
        <v>26.848700000000001</v>
      </c>
      <c r="E28" s="3">
        <v>121.9024</v>
      </c>
      <c r="F28" s="3">
        <v>138.577233333333</v>
      </c>
      <c r="G28" s="3">
        <v>47.22</v>
      </c>
      <c r="H28" s="3">
        <f t="shared" si="2"/>
        <v>0.22024750948299623</v>
      </c>
      <c r="I28" s="3">
        <f t="shared" si="3"/>
        <v>1.1367883924626012</v>
      </c>
    </row>
    <row r="29" spans="1:9" x14ac:dyDescent="0.25">
      <c r="A29" s="2" t="s">
        <v>26</v>
      </c>
      <c r="B29" s="3" t="s">
        <v>23</v>
      </c>
      <c r="C29" s="3">
        <v>225</v>
      </c>
      <c r="D29" s="3">
        <v>815.08336666666696</v>
      </c>
      <c r="E29" s="3">
        <v>60.1640333333333</v>
      </c>
      <c r="F29" s="3">
        <v>614.52340000000004</v>
      </c>
      <c r="G29" s="3">
        <v>42.66</v>
      </c>
      <c r="H29" s="6">
        <f t="shared" si="2"/>
        <v>13.54768491252527</v>
      </c>
      <c r="I29" s="6">
        <f t="shared" si="3"/>
        <v>10.214132363687947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Carl</cp:lastModifiedBy>
  <dcterms:created xsi:type="dcterms:W3CDTF">2020-06-28T08:38:00Z</dcterms:created>
  <dcterms:modified xsi:type="dcterms:W3CDTF">2021-05-06T13:0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453</vt:lpwstr>
  </property>
</Properties>
</file>